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\\myr\home\wrh\documents\PAPRS\PRO\pSYSA_RNase E\"/>
    </mc:Choice>
  </mc:AlternateContent>
  <xr:revisionPtr revIDLastSave="0" documentId="8_{DBC5826D-8F8E-4681-AFDD-331CEF35226C}" xr6:coauthVersionLast="36" xr6:coauthVersionMax="36" xr10:uidLastSave="{00000000-0000-0000-0000-000000000000}"/>
  <bookViews>
    <workbookView xWindow="5140" yWindow="1560" windowWidth="27900" windowHeight="16440" xr2:uid="{FD2E64A9-AD59-5248-BF31-8E43EFBF076D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J13" i="1"/>
  <c r="H13" i="1"/>
  <c r="F13" i="1"/>
  <c r="D13" i="1"/>
  <c r="K12" i="1"/>
  <c r="I12" i="1"/>
  <c r="G12" i="1"/>
  <c r="E12" i="1"/>
  <c r="K11" i="1"/>
  <c r="I11" i="1"/>
  <c r="G11" i="1"/>
  <c r="E11" i="1"/>
  <c r="K10" i="1"/>
  <c r="I10" i="1"/>
  <c r="G10" i="1"/>
  <c r="E10" i="1"/>
  <c r="K9" i="1"/>
  <c r="I9" i="1"/>
  <c r="G9" i="1"/>
  <c r="E9" i="1"/>
  <c r="K8" i="1"/>
  <c r="I8" i="1"/>
  <c r="G8" i="1"/>
  <c r="E8" i="1"/>
  <c r="K7" i="1"/>
  <c r="I7" i="1"/>
  <c r="G7" i="1"/>
  <c r="E7" i="1"/>
  <c r="K6" i="1"/>
  <c r="I6" i="1"/>
  <c r="G6" i="1"/>
  <c r="E6" i="1"/>
  <c r="K5" i="1"/>
  <c r="I5" i="1"/>
  <c r="G5" i="1"/>
</calcChain>
</file>

<file path=xl/sharedStrings.xml><?xml version="1.0" encoding="utf-8"?>
<sst xmlns="http://schemas.openxmlformats.org/spreadsheetml/2006/main" count="98" uniqueCount="57">
  <si>
    <t>chromosome</t>
    <phoneticPr fontId="2"/>
  </si>
  <si>
    <t>pSYSM_M</t>
    <phoneticPr fontId="2"/>
  </si>
  <si>
    <t>pSYSX_M</t>
    <phoneticPr fontId="2"/>
  </si>
  <si>
    <t>pSYSA_M</t>
    <phoneticPr fontId="2"/>
  </si>
  <si>
    <t>pSYSG_M</t>
    <phoneticPr fontId="2"/>
  </si>
  <si>
    <t>pCC5.2_M</t>
    <phoneticPr fontId="2"/>
  </si>
  <si>
    <t>pCA2.4_M</t>
    <phoneticPr fontId="2"/>
  </si>
  <si>
    <t>pCB2.4_M</t>
    <phoneticPr fontId="2"/>
  </si>
  <si>
    <r>
      <rPr>
        <i/>
        <sz val="11"/>
        <color theme="1"/>
        <rFont val="Arial"/>
        <family val="2"/>
      </rPr>
      <t>Δslr7037</t>
    </r>
    <r>
      <rPr>
        <sz val="11"/>
        <color theme="1"/>
        <rFont val="Arial"/>
        <family val="2"/>
      </rPr>
      <t>-1 ratio/chromosome read depth</t>
    </r>
    <phoneticPr fontId="2"/>
  </si>
  <si>
    <r>
      <rPr>
        <i/>
        <sz val="11"/>
        <color theme="1"/>
        <rFont val="Arial"/>
        <family val="2"/>
      </rPr>
      <t>Δslr7037</t>
    </r>
    <r>
      <rPr>
        <sz val="11"/>
        <color theme="1"/>
        <rFont val="Arial"/>
        <family val="2"/>
      </rPr>
      <t>-2 ratio/chromosome read depth</t>
    </r>
    <phoneticPr fontId="2"/>
  </si>
  <si>
    <r>
      <rPr>
        <i/>
        <sz val="11"/>
        <color theme="1"/>
        <rFont val="Arial"/>
        <family val="2"/>
      </rPr>
      <t>Δslr7037</t>
    </r>
    <r>
      <rPr>
        <sz val="11"/>
        <color theme="1"/>
        <rFont val="Arial"/>
        <family val="2"/>
      </rPr>
      <t>-3 ratio/chromosome read depth</t>
    </r>
    <phoneticPr fontId="2"/>
  </si>
  <si>
    <t>mapped reads</t>
    <phoneticPr fontId="2"/>
  </si>
  <si>
    <t>read depth</t>
    <phoneticPr fontId="2"/>
  </si>
  <si>
    <t>Non-specific match handling = Ignore</t>
  </si>
  <si>
    <t>Length fraction = 0.8</t>
  </si>
  <si>
    <t xml:space="preserve"> Similarity fraction = 0.9</t>
  </si>
  <si>
    <t>Reference</t>
    <phoneticPr fontId="2"/>
  </si>
  <si>
    <t>Length</t>
    <phoneticPr fontId="2"/>
  </si>
  <si>
    <t>Mapped reads</t>
    <phoneticPr fontId="2"/>
  </si>
  <si>
    <t>Read depth</t>
    <phoneticPr fontId="2"/>
  </si>
  <si>
    <r>
      <t xml:space="preserve">WT </t>
    </r>
    <r>
      <rPr>
        <sz val="10"/>
        <color theme="1"/>
        <rFont val="Arial"/>
        <family val="2"/>
      </rPr>
      <t>ratio/chromosome read depth</t>
    </r>
    <phoneticPr fontId="2"/>
  </si>
  <si>
    <t>Read depth of mate pair sequence reads</t>
  </si>
  <si>
    <t xml:space="preserve">Ratio to chromosomal read depth </t>
    <phoneticPr fontId="2"/>
  </si>
  <si>
    <t>WT</t>
    <phoneticPr fontId="2"/>
  </si>
  <si>
    <r>
      <rPr>
        <i/>
        <sz val="11"/>
        <color theme="1"/>
        <rFont val="Arial"/>
        <family val="2"/>
      </rPr>
      <t>Δslr7037</t>
    </r>
    <r>
      <rPr>
        <sz val="11"/>
        <color theme="1"/>
        <rFont val="Arial"/>
        <family val="2"/>
      </rPr>
      <t>-1</t>
    </r>
    <phoneticPr fontId="2"/>
  </si>
  <si>
    <r>
      <rPr>
        <i/>
        <sz val="11"/>
        <color theme="1"/>
        <rFont val="Arial"/>
        <family val="2"/>
      </rPr>
      <t>Δslr7037</t>
    </r>
    <r>
      <rPr>
        <sz val="11"/>
        <color theme="1"/>
        <rFont val="Arial"/>
        <family val="2"/>
      </rPr>
      <t>-2</t>
    </r>
    <phoneticPr fontId="2"/>
  </si>
  <si>
    <r>
      <rPr>
        <i/>
        <sz val="11"/>
        <color theme="1"/>
        <rFont val="Arial"/>
        <family val="2"/>
      </rPr>
      <t>Δslr7037</t>
    </r>
    <r>
      <rPr>
        <sz val="11"/>
        <color theme="1"/>
        <rFont val="Arial"/>
        <family val="2"/>
      </rPr>
      <t>-3</t>
    </r>
    <phoneticPr fontId="2"/>
  </si>
  <si>
    <t>Accession no. of reference genome:</t>
    <phoneticPr fontId="2"/>
  </si>
  <si>
    <t>Accession no.</t>
    <phoneticPr fontId="2"/>
  </si>
  <si>
    <t>NC_020286.1</t>
    <phoneticPr fontId="2"/>
  </si>
  <si>
    <t>NC_020287.1</t>
    <phoneticPr fontId="2"/>
  </si>
  <si>
    <t>NC_020288.1</t>
    <phoneticPr fontId="2"/>
  </si>
  <si>
    <t>NC_020296.1</t>
    <phoneticPr fontId="2"/>
  </si>
  <si>
    <t>NC_020297.1</t>
    <phoneticPr fontId="2"/>
  </si>
  <si>
    <t>NC_020289.1</t>
    <phoneticPr fontId="2"/>
  </si>
  <si>
    <t xml:space="preserve">NC_020298.1	</t>
    <phoneticPr fontId="2"/>
  </si>
  <si>
    <t>NC_020290.1</t>
    <phoneticPr fontId="2"/>
  </si>
  <si>
    <t>Supplemental Table S1</t>
  </si>
  <si>
    <t>VIII.17 vs VIII.58</t>
  </si>
  <si>
    <t>VIII.18 vs VIII.17</t>
  </si>
  <si>
    <t>VIII.18 vs VIII.58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n.s.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#,##0_ "/>
  </numFmts>
  <fonts count="12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0" tint="-0.249977111117893"/>
      <name val="Arial"/>
      <family val="2"/>
    </font>
    <font>
      <sz val="16"/>
      <color rgb="FFFF0000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>
      <alignment vertical="center"/>
    </xf>
    <xf numFmtId="164" fontId="3" fillId="0" borderId="1" xfId="0" applyNumberFormat="1" applyFont="1" applyBorder="1">
      <alignment vertical="center"/>
    </xf>
    <xf numFmtId="165" fontId="3" fillId="0" borderId="1" xfId="0" applyNumberFormat="1" applyFont="1" applyBorder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0" xfId="0" applyFont="1" applyBorder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Border="1" applyAlignment="1">
      <alignment horizontal="left" vertical="center" wrapText="1" readingOrder="1"/>
    </xf>
    <xf numFmtId="0" fontId="9" fillId="0" borderId="0" xfId="0" applyFont="1" applyBorder="1" applyAlignment="1">
      <alignment horizontal="left" vertical="center" wrapText="1" readingOrder="1"/>
    </xf>
    <xf numFmtId="0" fontId="10" fillId="0" borderId="0" xfId="0" applyFont="1">
      <alignment vertical="center"/>
    </xf>
    <xf numFmtId="164" fontId="8" fillId="0" borderId="1" xfId="0" applyNumberFormat="1" applyFont="1" applyBorder="1">
      <alignment vertical="center"/>
    </xf>
    <xf numFmtId="0" fontId="0" fillId="0" borderId="0" xfId="0" applyAlignment="1"/>
    <xf numFmtId="0" fontId="11" fillId="0" borderId="5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6" xfId="0" applyFill="1" applyBorder="1" applyAlignment="1"/>
    <xf numFmtId="0" fontId="1" fillId="2" borderId="0" xfId="0" applyFont="1" applyFill="1" applyAlignment="1"/>
    <xf numFmtId="0" fontId="8" fillId="2" borderId="0" xfId="0" applyFont="1" applyFill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D400A-E1D4-AF48-9857-324CCB3A45A7}">
  <dimension ref="A1:K28"/>
  <sheetViews>
    <sheetView tabSelected="1" workbookViewId="0">
      <selection activeCell="H20" sqref="H20"/>
    </sheetView>
  </sheetViews>
  <sheetFormatPr defaultColWidth="10.6640625" defaultRowHeight="15.7"/>
  <cols>
    <col min="2" max="10" width="13.1640625" customWidth="1"/>
  </cols>
  <sheetData>
    <row r="1" spans="1:11" s="9" customFormat="1" ht="15.35">
      <c r="A1" s="9" t="s">
        <v>37</v>
      </c>
    </row>
    <row r="2" spans="1:11" s="9" customFormat="1" ht="15.35">
      <c r="A2" s="9" t="s">
        <v>21</v>
      </c>
    </row>
    <row r="3" spans="1:11" s="8" customFormat="1" ht="14">
      <c r="A3" s="21"/>
      <c r="B3" s="21"/>
      <c r="C3" s="21"/>
      <c r="D3" s="21" t="s">
        <v>23</v>
      </c>
      <c r="E3" s="21"/>
      <c r="F3" s="21" t="s">
        <v>24</v>
      </c>
      <c r="G3" s="21"/>
      <c r="H3" s="22" t="s">
        <v>25</v>
      </c>
      <c r="I3" s="23"/>
      <c r="J3" s="21" t="s">
        <v>26</v>
      </c>
      <c r="K3" s="21"/>
    </row>
    <row r="4" spans="1:11" s="2" customFormat="1" ht="15">
      <c r="A4" s="3" t="s">
        <v>16</v>
      </c>
      <c r="B4" s="3" t="s">
        <v>28</v>
      </c>
      <c r="C4" s="3" t="s">
        <v>17</v>
      </c>
      <c r="D4" s="7" t="s">
        <v>18</v>
      </c>
      <c r="E4" s="7" t="s">
        <v>19</v>
      </c>
      <c r="F4" s="7" t="s">
        <v>11</v>
      </c>
      <c r="G4" s="7" t="s">
        <v>12</v>
      </c>
      <c r="H4" s="7" t="s">
        <v>11</v>
      </c>
      <c r="I4" s="7" t="s">
        <v>12</v>
      </c>
      <c r="J4" s="7" t="s">
        <v>11</v>
      </c>
      <c r="K4" s="7" t="s">
        <v>12</v>
      </c>
    </row>
    <row r="5" spans="1:11" s="2" customFormat="1" ht="15">
      <c r="A5" s="4" t="s">
        <v>0</v>
      </c>
      <c r="B5" s="4" t="s">
        <v>29</v>
      </c>
      <c r="C5" s="6">
        <v>3569561</v>
      </c>
      <c r="D5" s="6">
        <v>3208642</v>
      </c>
      <c r="E5" s="5">
        <f>D5*53.47/C5</f>
        <v>48.063638004785467</v>
      </c>
      <c r="F5" s="6">
        <v>3343075</v>
      </c>
      <c r="G5" s="5">
        <f t="shared" ref="G5:G12" si="0">F5*52.84/C5</f>
        <v>49.48734116043962</v>
      </c>
      <c r="H5" s="6">
        <v>2423005</v>
      </c>
      <c r="I5" s="5">
        <f t="shared" ref="I5:I12" si="1">H5*55.38/C5</f>
        <v>37.591742205834279</v>
      </c>
      <c r="J5" s="6">
        <v>3195639</v>
      </c>
      <c r="K5" s="5">
        <f t="shared" ref="K5:K12" si="2">J5*55.55/C5</f>
        <v>49.730974327095119</v>
      </c>
    </row>
    <row r="6" spans="1:11" s="2" customFormat="1" ht="15">
      <c r="A6" s="4" t="s">
        <v>1</v>
      </c>
      <c r="B6" s="4" t="s">
        <v>32</v>
      </c>
      <c r="C6" s="6">
        <v>118712</v>
      </c>
      <c r="D6" s="6">
        <v>103966</v>
      </c>
      <c r="E6" s="5">
        <f t="shared" ref="E6:E12" si="3">D6*53.47/C6</f>
        <v>46.828138857065838</v>
      </c>
      <c r="F6" s="6">
        <v>127853</v>
      </c>
      <c r="G6" s="5">
        <f t="shared" si="0"/>
        <v>56.908758339510754</v>
      </c>
      <c r="H6" s="6">
        <v>76018</v>
      </c>
      <c r="I6" s="5">
        <f t="shared" si="1"/>
        <v>35.462942583732058</v>
      </c>
      <c r="J6" s="6">
        <v>100463</v>
      </c>
      <c r="K6" s="5">
        <f t="shared" si="2"/>
        <v>47.010577279466268</v>
      </c>
    </row>
    <row r="7" spans="1:11" s="2" customFormat="1" ht="15">
      <c r="A7" s="4" t="s">
        <v>2</v>
      </c>
      <c r="B7" s="4" t="s">
        <v>33</v>
      </c>
      <c r="C7" s="6">
        <v>106004</v>
      </c>
      <c r="D7" s="6">
        <v>107695</v>
      </c>
      <c r="E7" s="5">
        <f t="shared" si="3"/>
        <v>54.322965642805926</v>
      </c>
      <c r="F7" s="6">
        <v>102592</v>
      </c>
      <c r="G7" s="5">
        <f t="shared" si="0"/>
        <v>51.139214369269084</v>
      </c>
      <c r="H7" s="6">
        <v>60440</v>
      </c>
      <c r="I7" s="5">
        <f t="shared" si="1"/>
        <v>31.575857514810764</v>
      </c>
      <c r="J7" s="6">
        <v>101214</v>
      </c>
      <c r="K7" s="5">
        <f t="shared" si="2"/>
        <v>53.039863590053201</v>
      </c>
    </row>
    <row r="8" spans="1:11" s="2" customFormat="1" ht="15">
      <c r="A8" s="4" t="s">
        <v>3</v>
      </c>
      <c r="B8" s="4" t="s">
        <v>30</v>
      </c>
      <c r="C8" s="6">
        <v>100749</v>
      </c>
      <c r="D8" s="6">
        <v>107149</v>
      </c>
      <c r="E8" s="5">
        <f t="shared" si="3"/>
        <v>56.866639172597246</v>
      </c>
      <c r="F8" s="6">
        <v>98662</v>
      </c>
      <c r="G8" s="5">
        <f t="shared" si="0"/>
        <v>51.745427547667965</v>
      </c>
      <c r="H8" s="6">
        <v>70661</v>
      </c>
      <c r="I8" s="5">
        <f t="shared" si="1"/>
        <v>38.84114164904863</v>
      </c>
      <c r="J8" s="6">
        <v>181511</v>
      </c>
      <c r="K8" s="5">
        <f t="shared" si="2"/>
        <v>100.07976307457145</v>
      </c>
    </row>
    <row r="9" spans="1:11" s="2" customFormat="1" ht="15">
      <c r="A9" s="4" t="s">
        <v>4</v>
      </c>
      <c r="B9" s="4" t="s">
        <v>31</v>
      </c>
      <c r="C9" s="6">
        <v>44343</v>
      </c>
      <c r="D9" s="6">
        <v>78986</v>
      </c>
      <c r="E9" s="5">
        <f t="shared" si="3"/>
        <v>95.243475182103154</v>
      </c>
      <c r="F9" s="6">
        <v>76683</v>
      </c>
      <c r="G9" s="5">
        <f t="shared" si="0"/>
        <v>91.376986672079028</v>
      </c>
      <c r="H9" s="6">
        <v>43410</v>
      </c>
      <c r="I9" s="5">
        <f t="shared" si="1"/>
        <v>54.214775725593675</v>
      </c>
      <c r="J9" s="6">
        <v>26392</v>
      </c>
      <c r="K9" s="5">
        <f t="shared" si="2"/>
        <v>33.062165392508398</v>
      </c>
    </row>
    <row r="10" spans="1:11" s="2" customFormat="1" ht="15">
      <c r="A10" s="4" t="s">
        <v>5</v>
      </c>
      <c r="B10" s="4" t="s">
        <v>36</v>
      </c>
      <c r="C10" s="6">
        <v>5214</v>
      </c>
      <c r="D10" s="6">
        <v>92785</v>
      </c>
      <c r="E10" s="5">
        <f t="shared" si="3"/>
        <v>951.5178270042195</v>
      </c>
      <c r="F10" s="6">
        <v>38695</v>
      </c>
      <c r="G10" s="5">
        <f t="shared" si="0"/>
        <v>392.14495588799389</v>
      </c>
      <c r="H10" s="6">
        <v>445665</v>
      </c>
      <c r="I10" s="5">
        <f t="shared" si="1"/>
        <v>4733.5879746835453</v>
      </c>
      <c r="J10" s="6">
        <v>136389</v>
      </c>
      <c r="K10" s="5">
        <f t="shared" si="2"/>
        <v>1453.0895569620252</v>
      </c>
    </row>
    <row r="11" spans="1:11" s="2" customFormat="1" ht="15">
      <c r="A11" s="4" t="s">
        <v>6</v>
      </c>
      <c r="B11" s="4" t="s">
        <v>34</v>
      </c>
      <c r="C11" s="6">
        <v>2378</v>
      </c>
      <c r="D11" s="6">
        <v>97923</v>
      </c>
      <c r="E11" s="5">
        <f t="shared" si="3"/>
        <v>2201.8262447434818</v>
      </c>
      <c r="F11" s="6">
        <v>51959</v>
      </c>
      <c r="G11" s="5">
        <f t="shared" si="0"/>
        <v>1154.5473338940287</v>
      </c>
      <c r="H11" s="6">
        <v>443305</v>
      </c>
      <c r="I11" s="5">
        <f t="shared" si="1"/>
        <v>10323.898612279227</v>
      </c>
      <c r="J11" s="6">
        <v>70118</v>
      </c>
      <c r="K11" s="5">
        <f t="shared" si="2"/>
        <v>1637.9541211101766</v>
      </c>
    </row>
    <row r="12" spans="1:11" s="2" customFormat="1" ht="15">
      <c r="A12" s="4" t="s">
        <v>7</v>
      </c>
      <c r="B12" s="4" t="s">
        <v>35</v>
      </c>
      <c r="C12" s="6">
        <v>2345</v>
      </c>
      <c r="D12" s="6">
        <v>70850</v>
      </c>
      <c r="E12" s="5">
        <f t="shared" si="3"/>
        <v>1615.5008528784649</v>
      </c>
      <c r="F12" s="6">
        <v>31690</v>
      </c>
      <c r="G12" s="5">
        <f t="shared" si="0"/>
        <v>714.07232409381663</v>
      </c>
      <c r="H12" s="6">
        <v>347287</v>
      </c>
      <c r="I12" s="5">
        <f t="shared" si="1"/>
        <v>8201.6008784648202</v>
      </c>
      <c r="J12" s="6">
        <v>58149</v>
      </c>
      <c r="K12" s="5">
        <f t="shared" si="2"/>
        <v>1377.4741791044776</v>
      </c>
    </row>
    <row r="13" spans="1:11" s="1" customFormat="1" ht="13.7">
      <c r="A13" s="4"/>
      <c r="B13" s="4"/>
      <c r="C13" s="4"/>
      <c r="D13" s="4">
        <f>SUM(D5:D12)</f>
        <v>3867996</v>
      </c>
      <c r="E13" s="4"/>
      <c r="F13" s="4">
        <f>SUM(F5:F12)</f>
        <v>3871209</v>
      </c>
      <c r="G13" s="4"/>
      <c r="H13" s="4">
        <f>SUM(H5:H12)</f>
        <v>3909791</v>
      </c>
      <c r="I13" s="4"/>
      <c r="J13" s="6">
        <f>SUM(J5:J12)</f>
        <v>3869875</v>
      </c>
      <c r="K13" s="4"/>
    </row>
    <row r="14" spans="1:11" s="2" customFormat="1" ht="15">
      <c r="A14" s="1" t="s">
        <v>13</v>
      </c>
      <c r="B14" s="1"/>
      <c r="C14" s="1"/>
    </row>
    <row r="15" spans="1:11" s="2" customFormat="1" ht="15">
      <c r="A15" s="1" t="s">
        <v>14</v>
      </c>
      <c r="B15" s="1"/>
      <c r="C15" s="1"/>
    </row>
    <row r="16" spans="1:11" s="2" customFormat="1" ht="15">
      <c r="A16" s="1" t="s">
        <v>15</v>
      </c>
      <c r="B16" s="1"/>
      <c r="C16" s="1"/>
    </row>
    <row r="17" spans="1:5" s="2" customFormat="1" ht="15">
      <c r="A17" s="1" t="s">
        <v>27</v>
      </c>
      <c r="B17" s="1"/>
      <c r="C17" s="1"/>
    </row>
    <row r="19" spans="1:5" s="10" customFormat="1">
      <c r="A19" s="9" t="s">
        <v>22</v>
      </c>
    </row>
    <row r="20" spans="1:5" s="2" customFormat="1" ht="41.35">
      <c r="A20" s="3"/>
      <c r="B20" s="3" t="s">
        <v>20</v>
      </c>
      <c r="C20" s="3" t="s">
        <v>8</v>
      </c>
      <c r="D20" s="3" t="s">
        <v>9</v>
      </c>
      <c r="E20" s="3" t="s">
        <v>10</v>
      </c>
    </row>
    <row r="21" spans="1:5" s="2" customFormat="1" ht="15">
      <c r="A21" s="4" t="s">
        <v>0</v>
      </c>
      <c r="B21" s="5">
        <v>1</v>
      </c>
      <c r="C21" s="5">
        <v>1</v>
      </c>
      <c r="D21" s="5">
        <v>1</v>
      </c>
      <c r="E21" s="5">
        <v>1</v>
      </c>
    </row>
    <row r="22" spans="1:5" s="2" customFormat="1" ht="15">
      <c r="A22" s="4" t="s">
        <v>1</v>
      </c>
      <c r="B22" s="5">
        <v>0.97429451454347638</v>
      </c>
      <c r="C22" s="5">
        <v>1.1499659711967682</v>
      </c>
      <c r="D22" s="5">
        <v>0.71660634320118366</v>
      </c>
      <c r="E22" s="5">
        <v>0.9452977327623624</v>
      </c>
    </row>
    <row r="23" spans="1:5" s="2" customFormat="1" ht="15">
      <c r="A23" s="4" t="s">
        <v>2</v>
      </c>
      <c r="B23" s="5">
        <v>1.1302300012620194</v>
      </c>
      <c r="C23" s="5">
        <v>1.0333797122677097</v>
      </c>
      <c r="D23" s="5">
        <v>0.83996792013300614</v>
      </c>
      <c r="E23" s="5">
        <v>1.0665357819292771</v>
      </c>
    </row>
    <row r="24" spans="1:5" s="2" customFormat="1" ht="15">
      <c r="A24" s="4" t="s">
        <v>3</v>
      </c>
      <c r="B24" s="5">
        <v>1.1831530348771206</v>
      </c>
      <c r="C24" s="5">
        <v>1.0456295758526923</v>
      </c>
      <c r="D24" s="5">
        <v>1.033236007960824</v>
      </c>
      <c r="E24" s="5">
        <v>2.0124231312324117</v>
      </c>
    </row>
    <row r="25" spans="1:5" s="2" customFormat="1" ht="15">
      <c r="A25" s="4" t="s">
        <v>4</v>
      </c>
      <c r="B25" s="5">
        <v>1.9816118616035727</v>
      </c>
      <c r="C25" s="5">
        <v>1.8464719366480364</v>
      </c>
      <c r="D25" s="5">
        <v>1.4421990720392706</v>
      </c>
      <c r="E25" s="5">
        <v>0.66482038286740364</v>
      </c>
    </row>
    <row r="26" spans="1:5" s="2" customFormat="1" ht="15">
      <c r="A26" s="4" t="s">
        <v>5</v>
      </c>
      <c r="B26" s="5">
        <v>19.797041308223097</v>
      </c>
      <c r="C26" s="5">
        <v>7.9241467957764549</v>
      </c>
      <c r="D26" s="14">
        <v>125.92095223372986</v>
      </c>
      <c r="E26" s="5">
        <v>29.219004385569274</v>
      </c>
    </row>
    <row r="27" spans="1:5" s="2" customFormat="1" ht="15">
      <c r="A27" s="4" t="s">
        <v>6</v>
      </c>
      <c r="B27" s="5">
        <v>45.810644723236649</v>
      </c>
      <c r="C27" s="5">
        <v>23.330154880435938</v>
      </c>
      <c r="D27" s="14">
        <v>274.63208690223848</v>
      </c>
      <c r="E27" s="5">
        <v>32.936296609370146</v>
      </c>
    </row>
    <row r="28" spans="1:5" s="2" customFormat="1" ht="15">
      <c r="A28" s="4" t="s">
        <v>7</v>
      </c>
      <c r="B28" s="5">
        <v>33.611705645702834</v>
      </c>
      <c r="C28" s="5">
        <v>14.429393605503481</v>
      </c>
      <c r="D28" s="14">
        <v>218.17559913974731</v>
      </c>
      <c r="E28" s="5">
        <v>27.698515819224216</v>
      </c>
    </row>
  </sheetData>
  <mergeCells count="5">
    <mergeCell ref="A3:C3"/>
    <mergeCell ref="D3:E3"/>
    <mergeCell ref="F3:G3"/>
    <mergeCell ref="J3:K3"/>
    <mergeCell ref="H3:I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2F5D6-D40B-E24B-BC0C-9B1A4EAB6B67}">
  <dimension ref="A1:K26"/>
  <sheetViews>
    <sheetView workbookViewId="0">
      <pane ySplit="1" topLeftCell="A2" activePane="bottomLeft" state="frozen"/>
      <selection pane="bottomLeft" activeCell="C22" sqref="C22"/>
    </sheetView>
  </sheetViews>
  <sheetFormatPr defaultColWidth="10.71875" defaultRowHeight="13.7"/>
  <cols>
    <col min="1" max="1" width="10.71875" style="1"/>
    <col min="2" max="2" width="3" style="1" bestFit="1" customWidth="1"/>
    <col min="3" max="3" width="28.88671875" style="1" customWidth="1"/>
    <col min="4" max="4" width="13.21875" style="1" customWidth="1"/>
    <col min="5" max="16384" width="10.71875" style="1"/>
  </cols>
  <sheetData>
    <row r="1" spans="1:11" s="20" customFormat="1" ht="15.7">
      <c r="A1" s="19" t="s">
        <v>38</v>
      </c>
      <c r="B1" s="19"/>
      <c r="C1" s="19"/>
      <c r="D1" s="19"/>
      <c r="E1" s="19" t="s">
        <v>39</v>
      </c>
      <c r="F1" s="19"/>
      <c r="G1" s="19"/>
      <c r="H1" s="19"/>
      <c r="I1" s="19" t="s">
        <v>40</v>
      </c>
      <c r="J1" s="19"/>
      <c r="K1" s="19"/>
    </row>
    <row r="2" spans="1:11" ht="15.7">
      <c r="A2" s="15" t="s">
        <v>41</v>
      </c>
      <c r="B2" s="15"/>
      <c r="C2" s="15"/>
      <c r="D2" s="15"/>
      <c r="E2" s="15" t="s">
        <v>41</v>
      </c>
      <c r="F2" s="15"/>
      <c r="G2" s="15"/>
      <c r="H2" s="15"/>
      <c r="I2" s="15" t="s">
        <v>41</v>
      </c>
      <c r="J2" s="15"/>
      <c r="K2" s="15"/>
    </row>
    <row r="3" spans="1:11" ht="16" thickBot="1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</row>
    <row r="4" spans="1:11" ht="15.7">
      <c r="A4" s="16"/>
      <c r="B4" s="16" t="s">
        <v>42</v>
      </c>
      <c r="C4" s="16" t="s">
        <v>43</v>
      </c>
      <c r="D4" s="15"/>
      <c r="E4" s="16"/>
      <c r="F4" s="16" t="s">
        <v>42</v>
      </c>
      <c r="G4" s="16" t="s">
        <v>43</v>
      </c>
      <c r="H4" s="15"/>
      <c r="I4" s="16"/>
      <c r="J4" s="16" t="s">
        <v>42</v>
      </c>
      <c r="K4" s="16" t="s">
        <v>43</v>
      </c>
    </row>
    <row r="5" spans="1:11" ht="15.7">
      <c r="A5" s="17" t="s">
        <v>44</v>
      </c>
      <c r="B5" s="17">
        <v>0.55879703081743626</v>
      </c>
      <c r="C5" s="17">
        <v>0.73876643602543768</v>
      </c>
      <c r="D5" s="15"/>
      <c r="E5" s="17" t="s">
        <v>44</v>
      </c>
      <c r="F5" s="17">
        <v>0.1029871635997307</v>
      </c>
      <c r="G5" s="17">
        <v>0.55879703081743626</v>
      </c>
      <c r="H5" s="15"/>
      <c r="I5" s="17" t="s">
        <v>44</v>
      </c>
      <c r="J5" s="17">
        <v>0.1029871635997307</v>
      </c>
      <c r="K5" s="17">
        <v>0.73876643602543768</v>
      </c>
    </row>
    <row r="6" spans="1:11" ht="15.7">
      <c r="A6" s="17" t="s">
        <v>45</v>
      </c>
      <c r="B6" s="17">
        <v>4.4685960552278666E-3</v>
      </c>
      <c r="C6" s="17">
        <v>1.4359879607357073E-2</v>
      </c>
      <c r="D6" s="15"/>
      <c r="E6" s="17" t="s">
        <v>45</v>
      </c>
      <c r="F6" s="17">
        <v>1.4308290378034216E-3</v>
      </c>
      <c r="G6" s="17">
        <v>4.4685960552278666E-3</v>
      </c>
      <c r="H6" s="15"/>
      <c r="I6" s="17" t="s">
        <v>45</v>
      </c>
      <c r="J6" s="17">
        <v>1.4308290378034216E-3</v>
      </c>
      <c r="K6" s="17">
        <v>1.4359879607357073E-2</v>
      </c>
    </row>
    <row r="7" spans="1:11" ht="15.7">
      <c r="A7" s="17" t="s">
        <v>46</v>
      </c>
      <c r="B7" s="17">
        <v>3</v>
      </c>
      <c r="C7" s="17">
        <v>3</v>
      </c>
      <c r="D7" s="15"/>
      <c r="E7" s="17" t="s">
        <v>46</v>
      </c>
      <c r="F7" s="17">
        <v>3</v>
      </c>
      <c r="G7" s="17">
        <v>3</v>
      </c>
      <c r="H7" s="15"/>
      <c r="I7" s="17" t="s">
        <v>46</v>
      </c>
      <c r="J7" s="17">
        <v>3</v>
      </c>
      <c r="K7" s="17">
        <v>3</v>
      </c>
    </row>
    <row r="8" spans="1:11" ht="15.7">
      <c r="A8" s="17" t="s">
        <v>47</v>
      </c>
      <c r="B8" s="17">
        <v>9.4142378312924695E-3</v>
      </c>
      <c r="C8" s="17"/>
      <c r="D8" s="15"/>
      <c r="E8" s="17" t="s">
        <v>47</v>
      </c>
      <c r="F8" s="17">
        <v>2.9497125465156441E-3</v>
      </c>
      <c r="G8" s="17"/>
      <c r="H8" s="15"/>
      <c r="I8" s="17" t="s">
        <v>47</v>
      </c>
      <c r="J8" s="17">
        <v>7.8953543225802475E-3</v>
      </c>
      <c r="K8" s="17"/>
    </row>
    <row r="9" spans="1:11" ht="15.7">
      <c r="A9" s="17" t="s">
        <v>48</v>
      </c>
      <c r="B9" s="17">
        <v>0</v>
      </c>
      <c r="C9" s="17"/>
      <c r="D9" s="15"/>
      <c r="E9" s="17" t="s">
        <v>48</v>
      </c>
      <c r="F9" s="17">
        <v>0</v>
      </c>
      <c r="G9" s="17"/>
      <c r="H9" s="15"/>
      <c r="I9" s="17" t="s">
        <v>48</v>
      </c>
      <c r="J9" s="17">
        <v>0</v>
      </c>
      <c r="K9" s="17"/>
    </row>
    <row r="10" spans="1:11" ht="15.7">
      <c r="A10" s="17" t="s">
        <v>49</v>
      </c>
      <c r="B10" s="17">
        <v>4</v>
      </c>
      <c r="C10" s="17"/>
      <c r="D10" s="15"/>
      <c r="E10" s="17" t="s">
        <v>49</v>
      </c>
      <c r="F10" s="17">
        <v>4</v>
      </c>
      <c r="G10" s="17"/>
      <c r="H10" s="15"/>
      <c r="I10" s="17" t="s">
        <v>49</v>
      </c>
      <c r="J10" s="17">
        <v>4</v>
      </c>
      <c r="K10" s="17"/>
    </row>
    <row r="11" spans="1:11" ht="15.7">
      <c r="A11" s="17" t="s">
        <v>50</v>
      </c>
      <c r="B11" s="17">
        <v>-2.2717039230828302</v>
      </c>
      <c r="C11" s="17"/>
      <c r="D11" s="15"/>
      <c r="E11" s="17" t="s">
        <v>50</v>
      </c>
      <c r="F11" s="17">
        <v>-10.278731088093839</v>
      </c>
      <c r="G11" s="17"/>
      <c r="H11" s="15"/>
      <c r="I11" s="17" t="s">
        <v>50</v>
      </c>
      <c r="J11" s="17">
        <v>-8.7632697873458412</v>
      </c>
      <c r="K11" s="17"/>
    </row>
    <row r="12" spans="1:11" ht="15.7">
      <c r="A12" s="17" t="s">
        <v>51</v>
      </c>
      <c r="B12" s="17">
        <v>4.2783232440725114E-2</v>
      </c>
      <c r="C12" s="17"/>
      <c r="D12" s="15"/>
      <c r="E12" s="17" t="s">
        <v>51</v>
      </c>
      <c r="F12" s="17">
        <v>2.5260642941069022E-4</v>
      </c>
      <c r="G12" s="17"/>
      <c r="H12" s="15"/>
      <c r="I12" s="17" t="s">
        <v>51</v>
      </c>
      <c r="J12" s="17">
        <v>4.6737442769530284E-4</v>
      </c>
      <c r="K12" s="17"/>
    </row>
    <row r="13" spans="1:11" ht="15.7">
      <c r="A13" s="17" t="s">
        <v>52</v>
      </c>
      <c r="B13" s="17">
        <v>2.1318467863266499</v>
      </c>
      <c r="C13" s="17"/>
      <c r="D13" s="15"/>
      <c r="E13" s="17" t="s">
        <v>52</v>
      </c>
      <c r="F13" s="17">
        <v>2.1318467863266499</v>
      </c>
      <c r="G13" s="17"/>
      <c r="H13" s="15"/>
      <c r="I13" s="17" t="s">
        <v>52</v>
      </c>
      <c r="J13" s="17">
        <v>2.1318467863266499</v>
      </c>
      <c r="K13" s="17"/>
    </row>
    <row r="14" spans="1:11" ht="15.7">
      <c r="A14" s="17" t="s">
        <v>53</v>
      </c>
      <c r="B14" s="17">
        <v>8.5566464881450227E-2</v>
      </c>
      <c r="C14" s="17"/>
      <c r="D14" s="15"/>
      <c r="E14" s="17" t="s">
        <v>53</v>
      </c>
      <c r="F14" s="17">
        <v>5.0521285882138044E-4</v>
      </c>
      <c r="G14" s="17"/>
      <c r="H14" s="15"/>
      <c r="I14" s="17" t="s">
        <v>53</v>
      </c>
      <c r="J14" s="17">
        <v>9.3474885539060568E-4</v>
      </c>
      <c r="K14" s="17"/>
    </row>
    <row r="15" spans="1:11" ht="16" thickBot="1">
      <c r="A15" s="18" t="s">
        <v>54</v>
      </c>
      <c r="B15" s="18">
        <v>2.7764451051977934</v>
      </c>
      <c r="C15" s="18"/>
      <c r="D15" s="15"/>
      <c r="E15" s="18" t="s">
        <v>54</v>
      </c>
      <c r="F15" s="18">
        <v>2.7764451051977934</v>
      </c>
      <c r="G15" s="18"/>
      <c r="H15" s="15"/>
      <c r="I15" s="18" t="s">
        <v>54</v>
      </c>
      <c r="J15" s="18">
        <v>2.7764451051977934</v>
      </c>
      <c r="K15" s="18"/>
    </row>
    <row r="16" spans="1:11" ht="15.7">
      <c r="A16" s="17" t="s">
        <v>55</v>
      </c>
      <c r="B16" s="15"/>
      <c r="C16" s="15"/>
      <c r="D16" s="15"/>
      <c r="E16" s="17" t="s">
        <v>56</v>
      </c>
      <c r="F16" s="15"/>
      <c r="G16" s="15"/>
      <c r="H16" s="15"/>
      <c r="I16" s="17" t="s">
        <v>56</v>
      </c>
      <c r="J16" s="15"/>
      <c r="K16" s="15"/>
    </row>
    <row r="17" spans="2:4">
      <c r="B17" s="8"/>
      <c r="C17" s="11"/>
      <c r="D17" s="12"/>
    </row>
    <row r="18" spans="2:4">
      <c r="B18" s="8"/>
      <c r="C18" s="11"/>
      <c r="D18" s="12"/>
    </row>
    <row r="19" spans="2:4">
      <c r="B19" s="8"/>
      <c r="C19" s="11"/>
      <c r="D19" s="12"/>
    </row>
    <row r="20" spans="2:4">
      <c r="B20" s="8"/>
      <c r="C20" s="11"/>
      <c r="D20" s="12"/>
    </row>
    <row r="21" spans="2:4">
      <c r="B21" s="8"/>
      <c r="C21" s="11"/>
      <c r="D21" s="12"/>
    </row>
    <row r="22" spans="2:4">
      <c r="B22" s="8"/>
      <c r="C22" s="11"/>
      <c r="D22" s="12"/>
    </row>
    <row r="23" spans="2:4">
      <c r="B23" s="8"/>
      <c r="C23" s="11"/>
      <c r="D23" s="12"/>
    </row>
    <row r="24" spans="2:4">
      <c r="B24" s="8"/>
      <c r="C24" s="11"/>
      <c r="D24" s="12"/>
    </row>
    <row r="26" spans="2:4" ht="19.7">
      <c r="B26" s="13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watana</dc:creator>
  <cp:lastModifiedBy>Wolfgang R. Hess</cp:lastModifiedBy>
  <dcterms:created xsi:type="dcterms:W3CDTF">2022-10-08T01:42:59Z</dcterms:created>
  <dcterms:modified xsi:type="dcterms:W3CDTF">2022-11-30T10:37:24Z</dcterms:modified>
</cp:coreProperties>
</file>